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S:\RESEARCH\Papers\2407_LIPBenchmark\LIP_benchmark_InRevision\revised tables\"/>
    </mc:Choice>
  </mc:AlternateContent>
  <xr:revisionPtr revIDLastSave="0" documentId="13_ncr:1_{3205554B-4BE9-4193-AF9D-A79D299A251F}" xr6:coauthVersionLast="47" xr6:coauthVersionMax="47" xr10:uidLastSave="{00000000-0000-0000-0000-000000000000}"/>
  <bookViews>
    <workbookView xWindow="-28920" yWindow="0" windowWidth="29040" windowHeight="15840" xr2:uid="{00000000-000D-0000-FFFF-FFFF00000000}"/>
  </bookViews>
  <sheets>
    <sheet name="DIA_window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" i="1" l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2" i="1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2" i="1"/>
</calcChain>
</file>

<file path=xl/sharedStrings.xml><?xml version="1.0" encoding="utf-8"?>
<sst xmlns="http://schemas.openxmlformats.org/spreadsheetml/2006/main" count="4" uniqueCount="4">
  <si>
    <t>Start m/z</t>
  </si>
  <si>
    <t>End m/z</t>
  </si>
  <si>
    <t>Center m/z</t>
  </si>
  <si>
    <t>Isolation width (m/z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0" fillId="0" borderId="0" xfId="0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41"/>
  <sheetViews>
    <sheetView tabSelected="1" workbookViewId="0">
      <selection activeCell="H9" sqref="H9"/>
    </sheetView>
  </sheetViews>
  <sheetFormatPr defaultRowHeight="15" x14ac:dyDescent="0.25"/>
  <cols>
    <col min="1" max="1" width="10.85546875" style="1" bestFit="1" customWidth="1"/>
    <col min="2" max="2" width="19.85546875" style="1" bestFit="1" customWidth="1"/>
    <col min="3" max="4" width="9" bestFit="1" customWidth="1"/>
  </cols>
  <sheetData>
    <row r="1" spans="1:4" x14ac:dyDescent="0.25">
      <c r="A1" s="1" t="s">
        <v>2</v>
      </c>
      <c r="B1" s="1" t="s">
        <v>3</v>
      </c>
      <c r="C1" s="1" t="s">
        <v>0</v>
      </c>
      <c r="D1" s="1" t="s">
        <v>1</v>
      </c>
    </row>
    <row r="2" spans="1:4" x14ac:dyDescent="0.25">
      <c r="A2" s="1">
        <v>360.375</v>
      </c>
      <c r="B2" s="1">
        <v>20.8</v>
      </c>
      <c r="C2">
        <f t="shared" ref="C2:C41" si="0">A2-(B2/2)</f>
        <v>349.97500000000002</v>
      </c>
      <c r="D2">
        <f t="shared" ref="D2:D41" si="1">A2+(B2/2)</f>
        <v>370.77499999999998</v>
      </c>
    </row>
    <row r="3" spans="1:4" x14ac:dyDescent="0.25">
      <c r="A3" s="1">
        <v>378.5</v>
      </c>
      <c r="B3" s="1">
        <v>16.5</v>
      </c>
      <c r="C3">
        <f t="shared" si="0"/>
        <v>370.25</v>
      </c>
      <c r="D3">
        <f t="shared" si="1"/>
        <v>386.75</v>
      </c>
    </row>
    <row r="4" spans="1:4" x14ac:dyDescent="0.25">
      <c r="A4" s="1">
        <v>394</v>
      </c>
      <c r="B4" s="1">
        <v>15.5</v>
      </c>
      <c r="C4">
        <f t="shared" si="0"/>
        <v>386.25</v>
      </c>
      <c r="D4">
        <f t="shared" si="1"/>
        <v>401.75</v>
      </c>
    </row>
    <row r="5" spans="1:4" x14ac:dyDescent="0.25">
      <c r="A5" s="1">
        <v>409</v>
      </c>
      <c r="B5" s="1">
        <v>15.5</v>
      </c>
      <c r="C5">
        <f t="shared" si="0"/>
        <v>401.25</v>
      </c>
      <c r="D5">
        <f t="shared" si="1"/>
        <v>416.75</v>
      </c>
    </row>
    <row r="6" spans="1:4" x14ac:dyDescent="0.25">
      <c r="A6" s="1">
        <v>423</v>
      </c>
      <c r="B6" s="1">
        <v>13.5</v>
      </c>
      <c r="C6">
        <f t="shared" si="0"/>
        <v>416.25</v>
      </c>
      <c r="D6">
        <f t="shared" si="1"/>
        <v>429.75</v>
      </c>
    </row>
    <row r="7" spans="1:4" x14ac:dyDescent="0.25">
      <c r="A7" s="1">
        <v>436</v>
      </c>
      <c r="B7" s="1">
        <v>13.5</v>
      </c>
      <c r="C7">
        <f t="shared" si="0"/>
        <v>429.25</v>
      </c>
      <c r="D7">
        <f t="shared" si="1"/>
        <v>442.75</v>
      </c>
    </row>
    <row r="8" spans="1:4" x14ac:dyDescent="0.25">
      <c r="A8" s="1">
        <v>449</v>
      </c>
      <c r="B8" s="1">
        <v>13.5</v>
      </c>
      <c r="C8">
        <f t="shared" si="0"/>
        <v>442.25</v>
      </c>
      <c r="D8">
        <f t="shared" si="1"/>
        <v>455.75</v>
      </c>
    </row>
    <row r="9" spans="1:4" x14ac:dyDescent="0.25">
      <c r="A9" s="1">
        <v>462</v>
      </c>
      <c r="B9" s="1">
        <v>13.5</v>
      </c>
      <c r="C9">
        <f t="shared" si="0"/>
        <v>455.25</v>
      </c>
      <c r="D9">
        <f t="shared" si="1"/>
        <v>468.75</v>
      </c>
    </row>
    <row r="10" spans="1:4" x14ac:dyDescent="0.25">
      <c r="A10" s="1">
        <v>474.5</v>
      </c>
      <c r="B10" s="1">
        <v>12.5</v>
      </c>
      <c r="C10">
        <f t="shared" si="0"/>
        <v>468.25</v>
      </c>
      <c r="D10">
        <f t="shared" si="1"/>
        <v>480.75</v>
      </c>
    </row>
    <row r="11" spans="1:4" x14ac:dyDescent="0.25">
      <c r="A11" s="1">
        <v>486.5</v>
      </c>
      <c r="B11" s="1">
        <v>12.5</v>
      </c>
      <c r="C11">
        <f t="shared" si="0"/>
        <v>480.25</v>
      </c>
      <c r="D11">
        <f t="shared" si="1"/>
        <v>492.75</v>
      </c>
    </row>
    <row r="12" spans="1:4" x14ac:dyDescent="0.25">
      <c r="A12" s="1">
        <v>499</v>
      </c>
      <c r="B12" s="1">
        <v>13.5</v>
      </c>
      <c r="C12">
        <f t="shared" si="0"/>
        <v>492.25</v>
      </c>
      <c r="D12">
        <f t="shared" si="1"/>
        <v>505.75</v>
      </c>
    </row>
    <row r="13" spans="1:4" x14ac:dyDescent="0.25">
      <c r="A13" s="1">
        <v>511.5</v>
      </c>
      <c r="B13" s="1">
        <v>12.5</v>
      </c>
      <c r="C13">
        <f t="shared" si="0"/>
        <v>505.25</v>
      </c>
      <c r="D13">
        <f t="shared" si="1"/>
        <v>517.75</v>
      </c>
    </row>
    <row r="14" spans="1:4" x14ac:dyDescent="0.25">
      <c r="A14" s="1">
        <v>523.5</v>
      </c>
      <c r="B14" s="1">
        <v>12.5</v>
      </c>
      <c r="C14">
        <f t="shared" si="0"/>
        <v>517.25</v>
      </c>
      <c r="D14">
        <f t="shared" si="1"/>
        <v>529.75</v>
      </c>
    </row>
    <row r="15" spans="1:4" x14ac:dyDescent="0.25">
      <c r="A15" s="1">
        <v>535.5</v>
      </c>
      <c r="B15" s="1">
        <v>12.5</v>
      </c>
      <c r="C15">
        <f t="shared" si="0"/>
        <v>529.25</v>
      </c>
      <c r="D15">
        <f t="shared" si="1"/>
        <v>541.75</v>
      </c>
    </row>
    <row r="16" spans="1:4" x14ac:dyDescent="0.25">
      <c r="A16" s="1">
        <v>547.5</v>
      </c>
      <c r="B16" s="1">
        <v>12.5</v>
      </c>
      <c r="C16">
        <f t="shared" si="0"/>
        <v>541.25</v>
      </c>
      <c r="D16">
        <f t="shared" si="1"/>
        <v>553.75</v>
      </c>
    </row>
    <row r="17" spans="1:4" x14ac:dyDescent="0.25">
      <c r="A17" s="1">
        <v>559.5</v>
      </c>
      <c r="B17" s="1">
        <v>12.5</v>
      </c>
      <c r="C17">
        <f t="shared" si="0"/>
        <v>553.25</v>
      </c>
      <c r="D17">
        <f t="shared" si="1"/>
        <v>565.75</v>
      </c>
    </row>
    <row r="18" spans="1:4" x14ac:dyDescent="0.25">
      <c r="A18" s="1">
        <v>571.5</v>
      </c>
      <c r="B18" s="1">
        <v>12.5</v>
      </c>
      <c r="C18">
        <f t="shared" si="0"/>
        <v>565.25</v>
      </c>
      <c r="D18">
        <f t="shared" si="1"/>
        <v>577.75</v>
      </c>
    </row>
    <row r="19" spans="1:4" x14ac:dyDescent="0.25">
      <c r="A19" s="1">
        <v>584</v>
      </c>
      <c r="B19" s="1">
        <v>13.5</v>
      </c>
      <c r="C19">
        <f t="shared" si="0"/>
        <v>577.25</v>
      </c>
      <c r="D19">
        <f t="shared" si="1"/>
        <v>590.75</v>
      </c>
    </row>
    <row r="20" spans="1:4" x14ac:dyDescent="0.25">
      <c r="A20" s="1">
        <v>597</v>
      </c>
      <c r="B20" s="1">
        <v>13.5</v>
      </c>
      <c r="C20">
        <f t="shared" si="0"/>
        <v>590.25</v>
      </c>
      <c r="D20">
        <f t="shared" si="1"/>
        <v>603.75</v>
      </c>
    </row>
    <row r="21" spans="1:4" x14ac:dyDescent="0.25">
      <c r="A21" s="1">
        <v>609.5</v>
      </c>
      <c r="B21" s="1">
        <v>12.5</v>
      </c>
      <c r="C21">
        <f t="shared" si="0"/>
        <v>603.25</v>
      </c>
      <c r="D21">
        <f t="shared" si="1"/>
        <v>615.75</v>
      </c>
    </row>
    <row r="22" spans="1:4" x14ac:dyDescent="0.25">
      <c r="A22" s="1">
        <v>622</v>
      </c>
      <c r="B22" s="1">
        <v>13.5</v>
      </c>
      <c r="C22">
        <f t="shared" si="0"/>
        <v>615.25</v>
      </c>
      <c r="D22">
        <f t="shared" si="1"/>
        <v>628.75</v>
      </c>
    </row>
    <row r="23" spans="1:4" x14ac:dyDescent="0.25">
      <c r="A23" s="1">
        <v>635.5</v>
      </c>
      <c r="B23" s="1">
        <v>14.5</v>
      </c>
      <c r="C23">
        <f t="shared" si="0"/>
        <v>628.25</v>
      </c>
      <c r="D23">
        <f t="shared" si="1"/>
        <v>642.75</v>
      </c>
    </row>
    <row r="24" spans="1:4" x14ac:dyDescent="0.25">
      <c r="A24" s="1">
        <v>649.5</v>
      </c>
      <c r="B24" s="1">
        <v>14.5</v>
      </c>
      <c r="C24">
        <f t="shared" si="0"/>
        <v>642.25</v>
      </c>
      <c r="D24">
        <f t="shared" si="1"/>
        <v>656.75</v>
      </c>
    </row>
    <row r="25" spans="1:4" x14ac:dyDescent="0.25">
      <c r="A25" s="1">
        <v>663.5</v>
      </c>
      <c r="B25" s="1">
        <v>14.5</v>
      </c>
      <c r="C25">
        <f t="shared" si="0"/>
        <v>656.25</v>
      </c>
      <c r="D25">
        <f t="shared" si="1"/>
        <v>670.75</v>
      </c>
    </row>
    <row r="26" spans="1:4" x14ac:dyDescent="0.25">
      <c r="A26" s="1">
        <v>678</v>
      </c>
      <c r="B26" s="1">
        <v>15.5</v>
      </c>
      <c r="C26">
        <f t="shared" si="0"/>
        <v>670.25</v>
      </c>
      <c r="D26">
        <f t="shared" si="1"/>
        <v>685.75</v>
      </c>
    </row>
    <row r="27" spans="1:4" x14ac:dyDescent="0.25">
      <c r="A27" s="1">
        <v>693.5</v>
      </c>
      <c r="B27" s="1">
        <v>16.5</v>
      </c>
      <c r="C27">
        <f t="shared" si="0"/>
        <v>685.25</v>
      </c>
      <c r="D27">
        <f t="shared" si="1"/>
        <v>701.75</v>
      </c>
    </row>
    <row r="28" spans="1:4" x14ac:dyDescent="0.25">
      <c r="A28" s="1">
        <v>709.5</v>
      </c>
      <c r="B28" s="1">
        <v>16.5</v>
      </c>
      <c r="C28">
        <f t="shared" si="0"/>
        <v>701.25</v>
      </c>
      <c r="D28">
        <f t="shared" si="1"/>
        <v>717.75</v>
      </c>
    </row>
    <row r="29" spans="1:4" x14ac:dyDescent="0.25">
      <c r="A29" s="1">
        <v>726</v>
      </c>
      <c r="B29" s="1">
        <v>17.5</v>
      </c>
      <c r="C29">
        <f t="shared" si="0"/>
        <v>717.25</v>
      </c>
      <c r="D29">
        <f t="shared" si="1"/>
        <v>734.75</v>
      </c>
    </row>
    <row r="30" spans="1:4" x14ac:dyDescent="0.25">
      <c r="A30" s="1">
        <v>743.5</v>
      </c>
      <c r="B30" s="1">
        <v>18.5</v>
      </c>
      <c r="C30">
        <f t="shared" si="0"/>
        <v>734.25</v>
      </c>
      <c r="D30">
        <f t="shared" si="1"/>
        <v>752.75</v>
      </c>
    </row>
    <row r="31" spans="1:4" x14ac:dyDescent="0.25">
      <c r="A31" s="1">
        <v>762.5</v>
      </c>
      <c r="B31" s="1">
        <v>20.5</v>
      </c>
      <c r="C31">
        <f t="shared" si="0"/>
        <v>752.25</v>
      </c>
      <c r="D31">
        <f t="shared" si="1"/>
        <v>772.75</v>
      </c>
    </row>
    <row r="32" spans="1:4" x14ac:dyDescent="0.25">
      <c r="A32" s="1">
        <v>782.5</v>
      </c>
      <c r="B32" s="1">
        <v>20.5</v>
      </c>
      <c r="C32">
        <f t="shared" si="0"/>
        <v>772.25</v>
      </c>
      <c r="D32">
        <f t="shared" si="1"/>
        <v>792.75</v>
      </c>
    </row>
    <row r="33" spans="1:4" x14ac:dyDescent="0.25">
      <c r="A33" s="1">
        <v>804</v>
      </c>
      <c r="B33" s="1">
        <v>23.5</v>
      </c>
      <c r="C33">
        <f t="shared" si="0"/>
        <v>792.25</v>
      </c>
      <c r="D33">
        <f t="shared" si="1"/>
        <v>815.75</v>
      </c>
    </row>
    <row r="34" spans="1:4" x14ac:dyDescent="0.25">
      <c r="A34" s="1">
        <v>828</v>
      </c>
      <c r="B34" s="1">
        <v>25.5</v>
      </c>
      <c r="C34">
        <f t="shared" si="0"/>
        <v>815.25</v>
      </c>
      <c r="D34">
        <f t="shared" si="1"/>
        <v>840.75</v>
      </c>
    </row>
    <row r="35" spans="1:4" x14ac:dyDescent="0.25">
      <c r="A35" s="1">
        <v>854.5</v>
      </c>
      <c r="B35" s="1">
        <v>28.5</v>
      </c>
      <c r="C35">
        <f t="shared" si="0"/>
        <v>840.25</v>
      </c>
      <c r="D35">
        <f t="shared" si="1"/>
        <v>868.75</v>
      </c>
    </row>
    <row r="36" spans="1:4" x14ac:dyDescent="0.25">
      <c r="A36" s="1">
        <v>884.5</v>
      </c>
      <c r="B36" s="1">
        <v>32.5</v>
      </c>
      <c r="C36">
        <f t="shared" si="0"/>
        <v>868.25</v>
      </c>
      <c r="D36">
        <f t="shared" si="1"/>
        <v>900.75</v>
      </c>
    </row>
    <row r="37" spans="1:4" x14ac:dyDescent="0.25">
      <c r="A37" s="1">
        <v>920</v>
      </c>
      <c r="B37" s="1">
        <v>39.5</v>
      </c>
      <c r="C37">
        <f t="shared" si="0"/>
        <v>900.25</v>
      </c>
      <c r="D37">
        <f t="shared" si="1"/>
        <v>939.75</v>
      </c>
    </row>
    <row r="38" spans="1:4" x14ac:dyDescent="0.25">
      <c r="A38" s="1">
        <v>963.5</v>
      </c>
      <c r="B38" s="1">
        <v>48.5</v>
      </c>
      <c r="C38">
        <f t="shared" si="0"/>
        <v>939.25</v>
      </c>
      <c r="D38">
        <f t="shared" si="1"/>
        <v>987.75</v>
      </c>
    </row>
    <row r="39" spans="1:4" x14ac:dyDescent="0.25">
      <c r="A39" s="1">
        <v>1021.5</v>
      </c>
      <c r="B39" s="1">
        <v>68.5</v>
      </c>
      <c r="C39">
        <f t="shared" si="0"/>
        <v>987.25</v>
      </c>
      <c r="D39">
        <f t="shared" si="1"/>
        <v>1055.75</v>
      </c>
    </row>
    <row r="40" spans="1:4" x14ac:dyDescent="0.25">
      <c r="A40" s="1">
        <v>1110</v>
      </c>
      <c r="B40" s="1">
        <v>109.5</v>
      </c>
      <c r="C40">
        <f t="shared" si="0"/>
        <v>1055.25</v>
      </c>
      <c r="D40">
        <f t="shared" si="1"/>
        <v>1164.75</v>
      </c>
    </row>
    <row r="41" spans="1:4" x14ac:dyDescent="0.25">
      <c r="A41" s="1">
        <v>1407.125</v>
      </c>
      <c r="B41" s="1">
        <v>485.8</v>
      </c>
      <c r="C41">
        <f t="shared" si="0"/>
        <v>1164.2249999999999</v>
      </c>
      <c r="D41">
        <f t="shared" si="1"/>
        <v>1650.025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IA_window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udelka, Tomas</dc:creator>
  <cp:lastModifiedBy>Koudelka, Tomas</cp:lastModifiedBy>
  <dcterms:created xsi:type="dcterms:W3CDTF">2024-11-19T11:08:02Z</dcterms:created>
  <dcterms:modified xsi:type="dcterms:W3CDTF">2024-12-03T10:13:06Z</dcterms:modified>
</cp:coreProperties>
</file>